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SIBCB\project\scFV_phage_display\manuscript\Review\Review2\Fig1\"/>
    </mc:Choice>
  </mc:AlternateContent>
  <xr:revisionPtr revIDLastSave="0" documentId="13_ncr:1_{AA14AB2A-EDF2-4D54-9120-BF5C20655E79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Fig.1D" sheetId="1" r:id="rId1"/>
    <sheet name="Fig.1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" i="2" l="1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  <c r="F10" i="1"/>
  <c r="E10" i="1"/>
  <c r="L9" i="1"/>
  <c r="K9" i="1"/>
  <c r="F9" i="1"/>
  <c r="E9" i="1"/>
  <c r="L8" i="1"/>
  <c r="K8" i="1"/>
  <c r="F8" i="1"/>
  <c r="E8" i="1"/>
  <c r="L7" i="1"/>
  <c r="K7" i="1"/>
  <c r="F7" i="1"/>
  <c r="E7" i="1"/>
  <c r="L6" i="1"/>
  <c r="K6" i="1"/>
  <c r="F6" i="1"/>
  <c r="E6" i="1"/>
  <c r="L5" i="1"/>
  <c r="K5" i="1"/>
  <c r="F5" i="1"/>
  <c r="E5" i="1"/>
  <c r="L4" i="1"/>
  <c r="K4" i="1"/>
  <c r="F4" i="1"/>
  <c r="E4" i="1"/>
  <c r="L3" i="1"/>
  <c r="K3" i="1"/>
  <c r="F3" i="1"/>
  <c r="E3" i="1"/>
  <c r="L2" i="1"/>
  <c r="K2" i="1"/>
  <c r="F2" i="1"/>
  <c r="E2" i="1"/>
</calcChain>
</file>

<file path=xl/sharedStrings.xml><?xml version="1.0" encoding="utf-8"?>
<sst xmlns="http://schemas.openxmlformats.org/spreadsheetml/2006/main" count="19" uniqueCount="9">
  <si>
    <t>Concentration,nM</t>
    <phoneticPr fontId="2" type="noConversion"/>
  </si>
  <si>
    <t>SARS-CoV-2 pp</t>
  </si>
  <si>
    <t>Average</t>
    <phoneticPr fontId="2" type="noConversion"/>
  </si>
  <si>
    <t>STDEV</t>
    <phoneticPr fontId="2" type="noConversion"/>
  </si>
  <si>
    <t>SARS-CoV pp</t>
  </si>
  <si>
    <t>Concentration, nM</t>
    <phoneticPr fontId="2" type="noConversion"/>
  </si>
  <si>
    <t>SARS-CoV-2 pp (WT)</t>
  </si>
  <si>
    <t>SD</t>
    <phoneticPr fontId="2" type="noConversion"/>
  </si>
  <si>
    <t>SARS-CoV-2 pp (D614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/>
    <xf numFmtId="0" fontId="1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1" fillId="0" borderId="0" xfId="0" applyFont="1" applyAlignment="1">
      <alignment horizontal="right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3" fillId="0" borderId="9" xfId="0" applyFont="1" applyBorder="1"/>
    <xf numFmtId="0" fontId="3" fillId="0" borderId="10" xfId="0" applyFont="1" applyBorder="1"/>
    <xf numFmtId="0" fontId="3" fillId="2" borderId="13" xfId="0" applyFont="1" applyFill="1" applyBorder="1"/>
    <xf numFmtId="0" fontId="3" fillId="2" borderId="5" xfId="0" applyFont="1" applyFill="1" applyBorder="1"/>
    <xf numFmtId="0" fontId="3" fillId="2" borderId="8" xfId="0" applyFont="1" applyFill="1" applyBorder="1"/>
    <xf numFmtId="0" fontId="0" fillId="0" borderId="0" xfId="0" applyAlignment="1">
      <alignment horizontal="right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"/>
  <sheetViews>
    <sheetView workbookViewId="0">
      <selection activeCell="K23" sqref="K23"/>
    </sheetView>
  </sheetViews>
  <sheetFormatPr defaultRowHeight="14.25" x14ac:dyDescent="0.2"/>
  <sheetData>
    <row r="1" spans="1:14" x14ac:dyDescent="0.2">
      <c r="A1" s="1" t="s">
        <v>0</v>
      </c>
      <c r="B1" s="2" t="s">
        <v>1</v>
      </c>
      <c r="C1" s="3"/>
      <c r="D1" s="4"/>
      <c r="E1" s="1" t="s">
        <v>2</v>
      </c>
      <c r="F1" s="1" t="s">
        <v>3</v>
      </c>
      <c r="G1" s="1"/>
      <c r="H1" s="2" t="s">
        <v>4</v>
      </c>
      <c r="I1" s="3"/>
      <c r="J1" s="4"/>
      <c r="K1" s="1" t="s">
        <v>2</v>
      </c>
      <c r="L1" s="1" t="s">
        <v>3</v>
      </c>
      <c r="N1" s="5"/>
    </row>
    <row r="2" spans="1:14" x14ac:dyDescent="0.2">
      <c r="A2" s="6">
        <v>1866.6669999999999</v>
      </c>
      <c r="B2" s="7">
        <v>99.52646</v>
      </c>
      <c r="C2" s="5">
        <v>97.826999999999998</v>
      </c>
      <c r="D2" s="8">
        <v>97.223299999999995</v>
      </c>
      <c r="E2" s="5">
        <f t="shared" ref="E2:E10" si="0">AVERAGE(B2:D2)</f>
        <v>98.192253333333326</v>
      </c>
      <c r="F2" s="5">
        <f t="shared" ref="F2:F10" si="1">STDEV(B2:D2)</f>
        <v>1.1942336431927127</v>
      </c>
      <c r="G2" s="5"/>
      <c r="H2" s="7">
        <v>42.64264</v>
      </c>
      <c r="I2" s="5">
        <v>47.853700000000003</v>
      </c>
      <c r="J2" s="8">
        <v>48.330680000000001</v>
      </c>
      <c r="K2" s="5">
        <f>AVERAGE(H2:J2)</f>
        <v>46.275673333333337</v>
      </c>
      <c r="L2" s="5">
        <f>STDEV(H2:J2)</f>
        <v>3.1553250040104173</v>
      </c>
      <c r="M2" s="5"/>
    </row>
    <row r="3" spans="1:14" x14ac:dyDescent="0.2">
      <c r="A3" s="6">
        <v>933.33330000000001</v>
      </c>
      <c r="B3" s="7">
        <v>99.080780000000004</v>
      </c>
      <c r="C3" s="5">
        <v>98.328689999999995</v>
      </c>
      <c r="D3" s="8">
        <v>96.418499999999995</v>
      </c>
      <c r="E3" s="5">
        <f t="shared" si="0"/>
        <v>97.942656666666664</v>
      </c>
      <c r="F3" s="5">
        <f t="shared" si="1"/>
        <v>1.3724795082016141</v>
      </c>
      <c r="G3" s="5"/>
      <c r="H3" s="7">
        <v>21.62162</v>
      </c>
      <c r="I3" s="5">
        <v>21.62162</v>
      </c>
      <c r="J3" s="8">
        <v>35.294119999999999</v>
      </c>
      <c r="K3" s="5">
        <f t="shared" ref="K3:K9" si="2">AVERAGE(H3:J3)</f>
        <v>26.179120000000001</v>
      </c>
      <c r="L3" s="5">
        <f t="shared" ref="L3:L9" si="3">STDEV(H3:J3)</f>
        <v>7.8938215554951441</v>
      </c>
      <c r="M3" s="5"/>
    </row>
    <row r="4" spans="1:14" x14ac:dyDescent="0.2">
      <c r="A4" s="6">
        <v>466.66669999999999</v>
      </c>
      <c r="B4" s="7">
        <v>93.816159999999996</v>
      </c>
      <c r="C4" s="5">
        <v>94.261840000000007</v>
      </c>
      <c r="D4" s="8">
        <v>92.756540000000001</v>
      </c>
      <c r="E4" s="5">
        <f t="shared" si="0"/>
        <v>93.611513333333335</v>
      </c>
      <c r="F4" s="5">
        <f t="shared" si="1"/>
        <v>0.77323490359226288</v>
      </c>
      <c r="G4" s="5"/>
      <c r="H4" s="7">
        <v>11.71171</v>
      </c>
      <c r="I4" s="5">
        <v>14.26426</v>
      </c>
      <c r="J4" s="8">
        <v>29.72973</v>
      </c>
      <c r="K4" s="5">
        <f t="shared" si="2"/>
        <v>18.568566666666666</v>
      </c>
      <c r="L4" s="5">
        <f t="shared" si="3"/>
        <v>9.7497463090397023</v>
      </c>
      <c r="M4" s="5"/>
    </row>
    <row r="5" spans="1:14" x14ac:dyDescent="0.2">
      <c r="A5" s="6">
        <v>93.333330000000004</v>
      </c>
      <c r="B5" s="7">
        <v>45.4039</v>
      </c>
      <c r="C5" s="5">
        <v>46.51811</v>
      </c>
      <c r="D5" s="8">
        <v>40.389969999999998</v>
      </c>
      <c r="E5" s="5">
        <f t="shared" si="0"/>
        <v>44.103993333333335</v>
      </c>
      <c r="F5" s="5">
        <f t="shared" si="1"/>
        <v>3.2643288699874193</v>
      </c>
      <c r="G5" s="5"/>
      <c r="H5" s="7">
        <v>2.5525530000000001</v>
      </c>
      <c r="I5" s="5">
        <v>5.405405</v>
      </c>
      <c r="J5" s="8">
        <v>6.4564560000000002</v>
      </c>
      <c r="K5" s="5">
        <f t="shared" si="2"/>
        <v>4.8048046666666666</v>
      </c>
      <c r="L5" s="5">
        <f t="shared" si="3"/>
        <v>2.0200631744211202</v>
      </c>
      <c r="M5" s="5"/>
    </row>
    <row r="6" spans="1:14" x14ac:dyDescent="0.2">
      <c r="A6" s="6">
        <v>46.666670000000003</v>
      </c>
      <c r="B6" s="7">
        <v>24.512530000000002</v>
      </c>
      <c r="C6" s="5">
        <v>20.055710000000001</v>
      </c>
      <c r="D6" s="8">
        <v>19.22006</v>
      </c>
      <c r="E6" s="5">
        <f t="shared" si="0"/>
        <v>21.262766666666668</v>
      </c>
      <c r="F6" s="5">
        <f t="shared" si="1"/>
        <v>2.8452238967493049</v>
      </c>
      <c r="G6" s="5"/>
      <c r="H6" s="7">
        <v>1.351351</v>
      </c>
      <c r="I6" s="5">
        <v>-0.75075000000000003</v>
      </c>
      <c r="J6" s="8">
        <v>-1.2012</v>
      </c>
      <c r="K6" s="5">
        <f t="shared" si="2"/>
        <v>-0.20019966666666669</v>
      </c>
      <c r="L6" s="5">
        <f t="shared" si="3"/>
        <v>1.3624273940472327</v>
      </c>
      <c r="M6" s="5"/>
    </row>
    <row r="7" spans="1:14" x14ac:dyDescent="0.2">
      <c r="A7" s="6">
        <v>9.3333329999999997</v>
      </c>
      <c r="B7" s="7">
        <v>15.041779999999999</v>
      </c>
      <c r="C7" s="5">
        <v>18.662949999999999</v>
      </c>
      <c r="D7" s="8">
        <v>3.899721</v>
      </c>
      <c r="E7" s="5">
        <f t="shared" si="0"/>
        <v>12.534816999999999</v>
      </c>
      <c r="F7" s="5">
        <f t="shared" si="1"/>
        <v>7.6942758099210975</v>
      </c>
      <c r="G7" s="5"/>
      <c r="H7" s="7">
        <v>1.351351</v>
      </c>
      <c r="I7" s="5">
        <v>1.9519519999999999</v>
      </c>
      <c r="J7" s="8">
        <v>-4.0540500000000002</v>
      </c>
      <c r="K7" s="5">
        <f t="shared" si="2"/>
        <v>-0.25024900000000017</v>
      </c>
      <c r="L7" s="5">
        <f t="shared" si="3"/>
        <v>3.3078477785413583</v>
      </c>
      <c r="M7" s="5"/>
    </row>
    <row r="8" spans="1:14" x14ac:dyDescent="0.2">
      <c r="A8" s="6">
        <v>4.6666670000000003</v>
      </c>
      <c r="B8" s="7">
        <v>6.9637880000000001</v>
      </c>
      <c r="C8" s="5">
        <v>9.1922010000000007</v>
      </c>
      <c r="D8" s="8">
        <v>17.505030000000001</v>
      </c>
      <c r="E8" s="5">
        <f t="shared" si="0"/>
        <v>11.220339666666668</v>
      </c>
      <c r="F8" s="5">
        <f t="shared" si="1"/>
        <v>5.5555787784948469</v>
      </c>
      <c r="G8" s="5"/>
      <c r="H8" s="7">
        <v>-1.9519500000000001</v>
      </c>
      <c r="I8" s="5">
        <v>-0.15015000000000001</v>
      </c>
      <c r="J8" s="8">
        <v>4.928458</v>
      </c>
      <c r="K8" s="5">
        <f t="shared" si="2"/>
        <v>0.94211933333333331</v>
      </c>
      <c r="L8" s="5">
        <f t="shared" si="3"/>
        <v>3.5678835160387923</v>
      </c>
      <c r="M8" s="5"/>
    </row>
    <row r="9" spans="1:14" x14ac:dyDescent="0.2">
      <c r="A9" s="6">
        <v>0.93333299999999997</v>
      </c>
      <c r="B9" s="7">
        <v>4.7353759999999996</v>
      </c>
      <c r="C9" s="5">
        <v>11.42061</v>
      </c>
      <c r="D9" s="8">
        <v>5.8495819999999998</v>
      </c>
      <c r="E9" s="5">
        <f t="shared" si="0"/>
        <v>7.3351893333333322</v>
      </c>
      <c r="F9" s="5">
        <f t="shared" si="1"/>
        <v>3.5816700392874488</v>
      </c>
      <c r="G9" s="5"/>
      <c r="H9" s="7">
        <v>4.3543539999999998</v>
      </c>
      <c r="I9" s="5">
        <v>1.8018019999999999</v>
      </c>
      <c r="J9" s="8">
        <v>1.6516519999999999</v>
      </c>
      <c r="K9" s="5">
        <f t="shared" si="2"/>
        <v>2.6026026666666664</v>
      </c>
      <c r="L9" s="5">
        <f t="shared" si="3"/>
        <v>1.5189176429291131</v>
      </c>
      <c r="M9" s="5"/>
    </row>
    <row r="10" spans="1:14" x14ac:dyDescent="0.2">
      <c r="A10" s="6">
        <v>9.3332999999999999E-2</v>
      </c>
      <c r="B10" s="9">
        <v>10.02786</v>
      </c>
      <c r="C10" s="10">
        <v>1.6713089999999999</v>
      </c>
      <c r="D10" s="11">
        <v>5.8697319999999999</v>
      </c>
      <c r="E10" s="5">
        <f t="shared" si="0"/>
        <v>5.8563003333333334</v>
      </c>
      <c r="F10" s="5">
        <f t="shared" si="1"/>
        <v>4.1782916917266952</v>
      </c>
      <c r="G10" s="5"/>
      <c r="H10" s="9"/>
      <c r="I10" s="10"/>
      <c r="J10" s="11"/>
      <c r="K10" s="5"/>
      <c r="L10" s="5"/>
    </row>
  </sheetData>
  <mergeCells count="2">
    <mergeCell ref="B1:D1"/>
    <mergeCell ref="H1:J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9FB63-0EE8-4574-A7FD-F0C1B7D82D43}">
  <dimension ref="A1:P34"/>
  <sheetViews>
    <sheetView tabSelected="1" workbookViewId="0">
      <selection activeCell="K30" sqref="K30"/>
    </sheetView>
  </sheetViews>
  <sheetFormatPr defaultRowHeight="14.25" x14ac:dyDescent="0.2"/>
  <sheetData>
    <row r="1" spans="1:16" x14ac:dyDescent="0.2">
      <c r="A1" s="5"/>
      <c r="B1" s="12" t="s">
        <v>5</v>
      </c>
      <c r="C1" s="13" t="s">
        <v>6</v>
      </c>
      <c r="D1" s="14"/>
      <c r="E1" s="14"/>
      <c r="F1" s="15" t="s">
        <v>2</v>
      </c>
      <c r="G1" s="16" t="s">
        <v>7</v>
      </c>
      <c r="H1" s="5"/>
      <c r="I1" s="5"/>
      <c r="J1" s="5"/>
      <c r="K1" s="5"/>
      <c r="L1" s="5"/>
      <c r="M1" s="5"/>
      <c r="N1" s="5"/>
      <c r="O1" s="5"/>
      <c r="P1" s="5"/>
    </row>
    <row r="2" spans="1:16" x14ac:dyDescent="0.2">
      <c r="A2" s="5"/>
      <c r="B2" s="12">
        <v>200</v>
      </c>
      <c r="C2" s="17">
        <v>99.781420769999997</v>
      </c>
      <c r="D2" s="18">
        <v>99.180327869999999</v>
      </c>
      <c r="E2" s="18">
        <v>99.180327869999999</v>
      </c>
      <c r="F2" s="17">
        <f>AVERAGE(C2:E2)</f>
        <v>99.380692169999989</v>
      </c>
      <c r="G2" s="19">
        <f>STDEV(C2:E2)</f>
        <v>0.34704114762297145</v>
      </c>
      <c r="H2" s="5"/>
      <c r="I2" s="5"/>
      <c r="J2" s="5"/>
      <c r="K2" s="5"/>
      <c r="L2" s="5"/>
      <c r="M2" s="5"/>
      <c r="N2" s="5"/>
      <c r="O2" s="5"/>
      <c r="P2" s="5"/>
    </row>
    <row r="3" spans="1:16" x14ac:dyDescent="0.2">
      <c r="A3" s="5"/>
      <c r="B3" s="12">
        <v>100</v>
      </c>
      <c r="C3" s="7">
        <v>99.269409999999993</v>
      </c>
      <c r="D3" s="5">
        <v>99.657529999999994</v>
      </c>
      <c r="E3" s="5">
        <v>98.834950000000006</v>
      </c>
      <c r="F3" s="7">
        <f t="shared" ref="F3:F12" si="0">AVERAGE(C3:E3)</f>
        <v>99.253963333333331</v>
      </c>
      <c r="G3" s="20">
        <f t="shared" ref="G3:G12" si="1">STDEV(C3:E3)</f>
        <v>0.41150748927975572</v>
      </c>
      <c r="H3" s="5"/>
      <c r="I3" s="5"/>
      <c r="J3" s="5"/>
      <c r="K3" s="5"/>
      <c r="L3" s="5"/>
      <c r="M3" s="5"/>
      <c r="N3" s="5"/>
      <c r="O3" s="5"/>
      <c r="P3" s="5"/>
    </row>
    <row r="4" spans="1:16" x14ac:dyDescent="0.2">
      <c r="A4" s="5"/>
      <c r="B4" s="12">
        <v>50</v>
      </c>
      <c r="C4" s="7">
        <v>97.1875</v>
      </c>
      <c r="D4" s="5">
        <v>96.861413040000002</v>
      </c>
      <c r="E4" s="5">
        <v>95.631069999999994</v>
      </c>
      <c r="F4" s="7">
        <f t="shared" si="0"/>
        <v>96.55999434666667</v>
      </c>
      <c r="G4" s="20">
        <f t="shared" si="1"/>
        <v>0.82082794040108475</v>
      </c>
      <c r="H4" s="5"/>
      <c r="I4" s="5"/>
      <c r="J4" s="5"/>
      <c r="K4" s="5"/>
      <c r="L4" s="5"/>
      <c r="M4" s="5"/>
      <c r="N4" s="5"/>
      <c r="O4" s="5"/>
      <c r="P4" s="5"/>
    </row>
    <row r="5" spans="1:16" x14ac:dyDescent="0.2">
      <c r="A5" s="5"/>
      <c r="B5" s="12">
        <v>25</v>
      </c>
      <c r="C5" s="7">
        <v>77.766990000000007</v>
      </c>
      <c r="D5" s="5">
        <v>91.358019999999996</v>
      </c>
      <c r="E5" s="5">
        <v>84.197370000000006</v>
      </c>
      <c r="F5" s="7">
        <f t="shared" si="0"/>
        <v>84.440793333333332</v>
      </c>
      <c r="G5" s="20">
        <f t="shared" si="1"/>
        <v>6.7987841048700215</v>
      </c>
      <c r="H5" s="5"/>
      <c r="I5" s="5"/>
      <c r="J5" s="5"/>
      <c r="K5" s="5"/>
      <c r="L5" s="5"/>
      <c r="M5" s="5"/>
      <c r="N5" s="5"/>
      <c r="O5" s="5"/>
      <c r="P5" s="5"/>
    </row>
    <row r="6" spans="1:16" x14ac:dyDescent="0.2">
      <c r="A6" s="5"/>
      <c r="B6" s="12">
        <v>10</v>
      </c>
      <c r="C6" s="7">
        <v>38.356160000000003</v>
      </c>
      <c r="D6" s="5">
        <v>43.169398909999998</v>
      </c>
      <c r="E6" s="5">
        <v>48.737859999999998</v>
      </c>
      <c r="F6" s="7">
        <f t="shared" si="0"/>
        <v>43.421139636666659</v>
      </c>
      <c r="G6" s="20">
        <f t="shared" si="1"/>
        <v>5.1954262354110057</v>
      </c>
      <c r="H6" s="5"/>
      <c r="I6" s="5"/>
      <c r="J6" s="5"/>
      <c r="K6" s="5"/>
      <c r="L6" s="5"/>
      <c r="M6" s="5"/>
      <c r="N6" s="5"/>
      <c r="O6" s="5"/>
      <c r="P6" s="5"/>
    </row>
    <row r="7" spans="1:16" x14ac:dyDescent="0.2">
      <c r="A7" s="5"/>
      <c r="B7" s="12">
        <v>5</v>
      </c>
      <c r="C7" s="7">
        <v>24.590163929999999</v>
      </c>
      <c r="D7" s="5">
        <v>25.68306011</v>
      </c>
      <c r="E7" s="8">
        <v>24.108529999999998</v>
      </c>
      <c r="F7" s="7">
        <f t="shared" si="0"/>
        <v>24.793918013333336</v>
      </c>
      <c r="G7" s="20">
        <f t="shared" si="1"/>
        <v>0.8067980302903629</v>
      </c>
      <c r="H7" s="5"/>
      <c r="I7" s="5"/>
      <c r="J7" s="5"/>
      <c r="K7" s="5"/>
      <c r="L7" s="5"/>
      <c r="M7" s="5"/>
      <c r="N7" s="5"/>
      <c r="O7" s="5"/>
      <c r="P7" s="5"/>
    </row>
    <row r="8" spans="1:16" x14ac:dyDescent="0.2">
      <c r="A8" s="5"/>
      <c r="B8" s="12">
        <v>1</v>
      </c>
      <c r="C8" s="7">
        <v>12.568306010000001</v>
      </c>
      <c r="D8" s="5">
        <v>10.85271</v>
      </c>
      <c r="E8" s="5">
        <v>13.78641</v>
      </c>
      <c r="F8" s="7">
        <f t="shared" si="0"/>
        <v>12.402475336666669</v>
      </c>
      <c r="G8" s="20">
        <f t="shared" si="1"/>
        <v>1.4738635559859807</v>
      </c>
      <c r="H8" s="5"/>
      <c r="I8" s="5"/>
      <c r="J8" s="5"/>
      <c r="K8" s="5"/>
      <c r="L8" s="5"/>
      <c r="M8" s="5"/>
      <c r="N8" s="5"/>
      <c r="O8" s="5"/>
      <c r="P8" s="5"/>
    </row>
    <row r="9" spans="1:16" x14ac:dyDescent="0.2">
      <c r="A9" s="5"/>
      <c r="B9" s="12">
        <v>0.5</v>
      </c>
      <c r="C9" s="7">
        <v>17.486338799999999</v>
      </c>
      <c r="D9" s="5">
        <v>10.382513660000001</v>
      </c>
      <c r="E9" s="5">
        <v>-1.5503899999999999</v>
      </c>
      <c r="F9" s="7">
        <f t="shared" si="0"/>
        <v>8.7728208199999997</v>
      </c>
      <c r="G9" s="20">
        <f t="shared" si="1"/>
        <v>9.6199061393834722</v>
      </c>
      <c r="H9" s="5"/>
      <c r="I9" s="5"/>
      <c r="J9" s="5"/>
      <c r="K9" s="5"/>
      <c r="L9" s="5"/>
      <c r="M9" s="5"/>
      <c r="N9" s="5"/>
      <c r="O9" s="5"/>
      <c r="P9" s="5"/>
    </row>
    <row r="10" spans="1:16" x14ac:dyDescent="0.2">
      <c r="A10" s="5"/>
      <c r="B10" s="12">
        <v>0.1</v>
      </c>
      <c r="C10" s="7">
        <v>7.065217391</v>
      </c>
      <c r="D10" s="5">
        <v>6.5573770490000003</v>
      </c>
      <c r="E10" s="5">
        <v>11.3188</v>
      </c>
      <c r="F10" s="7">
        <f t="shared" si="0"/>
        <v>8.3137981466666666</v>
      </c>
      <c r="G10" s="20">
        <f t="shared" si="1"/>
        <v>2.614766252869126</v>
      </c>
      <c r="H10" s="5"/>
      <c r="I10" s="5"/>
      <c r="J10" s="5"/>
      <c r="K10" s="5"/>
      <c r="L10" s="5"/>
      <c r="M10" s="5"/>
      <c r="N10" s="5"/>
      <c r="O10" s="5"/>
      <c r="P10" s="5"/>
    </row>
    <row r="11" spans="1:16" x14ac:dyDescent="0.2">
      <c r="B11" s="12">
        <v>0.01</v>
      </c>
      <c r="C11" s="7">
        <v>11.54891304</v>
      </c>
      <c r="D11" s="5">
        <v>3.3967391299999998</v>
      </c>
      <c r="E11" s="5">
        <v>4.4444439999999998</v>
      </c>
      <c r="F11" s="7">
        <f t="shared" si="0"/>
        <v>6.4633653899999999</v>
      </c>
      <c r="G11" s="20">
        <f t="shared" si="1"/>
        <v>4.4352584534580197</v>
      </c>
    </row>
    <row r="12" spans="1:16" x14ac:dyDescent="0.2">
      <c r="B12" s="12">
        <v>1E-3</v>
      </c>
      <c r="C12" s="9">
        <v>3.8251366120000001</v>
      </c>
      <c r="D12" s="10">
        <v>4.9180327869999996</v>
      </c>
      <c r="E12" s="10">
        <v>5.4525629999999996</v>
      </c>
      <c r="F12" s="9">
        <f t="shared" si="0"/>
        <v>4.7319107996666663</v>
      </c>
      <c r="G12" s="21">
        <f t="shared" si="1"/>
        <v>0.82952408507309972</v>
      </c>
    </row>
    <row r="13" spans="1:16" x14ac:dyDescent="0.2">
      <c r="B13" s="22"/>
    </row>
    <row r="14" spans="1:16" ht="15" thickBot="1" x14ac:dyDescent="0.25">
      <c r="B14" s="22"/>
    </row>
    <row r="15" spans="1:16" x14ac:dyDescent="0.2">
      <c r="B15" s="12" t="s">
        <v>5</v>
      </c>
      <c r="C15" s="23" t="s">
        <v>8</v>
      </c>
      <c r="D15" s="24"/>
      <c r="E15" s="24"/>
      <c r="F15" s="15" t="s">
        <v>2</v>
      </c>
      <c r="G15" s="16" t="s">
        <v>7</v>
      </c>
    </row>
    <row r="16" spans="1:16" x14ac:dyDescent="0.2">
      <c r="B16" s="12">
        <v>200</v>
      </c>
      <c r="C16" s="17">
        <v>99.808920000000001</v>
      </c>
      <c r="D16" s="5">
        <v>99.180327869999999</v>
      </c>
      <c r="E16" s="18">
        <v>99.230978260000001</v>
      </c>
      <c r="F16" s="17">
        <f>AVERAGE(C16:E16)</f>
        <v>99.406742043333338</v>
      </c>
      <c r="G16" s="19">
        <f>STDEV(C16:E16)</f>
        <v>0.34921583171903836</v>
      </c>
    </row>
    <row r="17" spans="2:7" x14ac:dyDescent="0.2">
      <c r="B17" s="12">
        <v>100</v>
      </c>
      <c r="C17" s="7">
        <v>99.90446</v>
      </c>
      <c r="D17" s="5">
        <v>96.902360000000002</v>
      </c>
      <c r="E17" s="5">
        <v>99.345889999999997</v>
      </c>
      <c r="F17" s="7">
        <f t="shared" ref="F17:F24" si="2">AVERAGE(C17:E17)</f>
        <v>98.717570000000009</v>
      </c>
      <c r="G17" s="20">
        <f t="shared" ref="G17:G24" si="3">STDEV(C17:E17)</f>
        <v>1.5966341532423749</v>
      </c>
    </row>
    <row r="18" spans="2:7" x14ac:dyDescent="0.2">
      <c r="B18" s="12">
        <v>50</v>
      </c>
      <c r="C18" s="7">
        <v>99.329319999999996</v>
      </c>
      <c r="D18" s="5">
        <v>96.902360000000002</v>
      </c>
      <c r="E18" s="5">
        <v>96.903229999999994</v>
      </c>
      <c r="F18" s="7">
        <f t="shared" si="2"/>
        <v>97.711636666666664</v>
      </c>
      <c r="G18" s="20">
        <f t="shared" si="3"/>
        <v>1.4009549294796497</v>
      </c>
    </row>
    <row r="19" spans="2:7" x14ac:dyDescent="0.2">
      <c r="B19" s="12">
        <v>25</v>
      </c>
      <c r="C19" s="7">
        <v>90.997420000000005</v>
      </c>
      <c r="D19" s="5">
        <v>85.185190000000006</v>
      </c>
      <c r="E19" s="5">
        <v>77.677419999999998</v>
      </c>
      <c r="F19" s="7">
        <f t="shared" si="2"/>
        <v>84.620009999999994</v>
      </c>
      <c r="G19" s="20">
        <f t="shared" si="3"/>
        <v>6.6779616144674012</v>
      </c>
    </row>
    <row r="20" spans="2:7" x14ac:dyDescent="0.2">
      <c r="B20" s="12">
        <v>10</v>
      </c>
      <c r="C20" s="7">
        <v>19.74522</v>
      </c>
      <c r="D20" s="5">
        <v>19.19192</v>
      </c>
      <c r="E20" s="5">
        <v>22.580649999999999</v>
      </c>
      <c r="F20" s="7">
        <f t="shared" si="2"/>
        <v>20.505929999999999</v>
      </c>
      <c r="G20" s="20">
        <f t="shared" si="3"/>
        <v>1.8179335882534318</v>
      </c>
    </row>
    <row r="21" spans="2:7" x14ac:dyDescent="0.2">
      <c r="B21" s="12">
        <v>5</v>
      </c>
      <c r="C21" s="7">
        <v>16.878979999999999</v>
      </c>
      <c r="D21" s="5">
        <v>15.824920000000001</v>
      </c>
      <c r="E21" s="5">
        <v>8.3743839999999992</v>
      </c>
      <c r="F21" s="7">
        <f t="shared" si="2"/>
        <v>13.692761333333332</v>
      </c>
      <c r="G21" s="20">
        <f t="shared" si="3"/>
        <v>4.6359048432517822</v>
      </c>
    </row>
    <row r="22" spans="2:7" x14ac:dyDescent="0.2">
      <c r="B22" s="12">
        <v>1</v>
      </c>
      <c r="C22" s="7">
        <v>2.547771</v>
      </c>
      <c r="D22" s="5">
        <v>-3.8961000000000001</v>
      </c>
      <c r="E22" s="5">
        <v>3.870968</v>
      </c>
      <c r="F22" s="7">
        <f t="shared" si="2"/>
        <v>0.84087966666666658</v>
      </c>
      <c r="G22" s="20">
        <f t="shared" si="3"/>
        <v>4.155351350609517</v>
      </c>
    </row>
    <row r="23" spans="2:7" x14ac:dyDescent="0.2">
      <c r="B23" s="12">
        <v>0.1</v>
      </c>
      <c r="C23" s="7">
        <v>10.152279999999999</v>
      </c>
      <c r="D23" s="5">
        <v>10.32258</v>
      </c>
      <c r="E23" s="5">
        <v>-14.2857</v>
      </c>
      <c r="F23" s="7">
        <f t="shared" si="2"/>
        <v>2.063053333333333</v>
      </c>
      <c r="G23" s="20">
        <f t="shared" si="3"/>
        <v>14.158691754118152</v>
      </c>
    </row>
    <row r="24" spans="2:7" x14ac:dyDescent="0.2">
      <c r="B24" s="12">
        <v>0.01</v>
      </c>
      <c r="C24" s="9">
        <v>5.4187190000000003</v>
      </c>
      <c r="D24" s="10">
        <v>-21.428599999999999</v>
      </c>
      <c r="E24" s="10">
        <v>9.6774190000000004</v>
      </c>
      <c r="F24" s="9">
        <f t="shared" si="2"/>
        <v>-2.1108206666666667</v>
      </c>
      <c r="G24" s="21">
        <f t="shared" si="3"/>
        <v>16.864654760801372</v>
      </c>
    </row>
    <row r="25" spans="2:7" x14ac:dyDescent="0.2">
      <c r="B25" s="22"/>
    </row>
    <row r="26" spans="2:7" ht="15" thickBot="1" x14ac:dyDescent="0.25">
      <c r="B26" s="22"/>
    </row>
    <row r="27" spans="2:7" x14ac:dyDescent="0.2">
      <c r="B27" s="12" t="s">
        <v>5</v>
      </c>
      <c r="C27" s="23" t="s">
        <v>4</v>
      </c>
      <c r="D27" s="24"/>
      <c r="E27" s="25"/>
      <c r="F27" s="15" t="s">
        <v>2</v>
      </c>
      <c r="G27" s="16" t="s">
        <v>7</v>
      </c>
    </row>
    <row r="28" spans="2:7" x14ac:dyDescent="0.2">
      <c r="B28" s="12">
        <v>200</v>
      </c>
      <c r="C28" s="17">
        <v>46</v>
      </c>
      <c r="D28" s="18">
        <v>45</v>
      </c>
      <c r="E28" s="26">
        <v>45.8</v>
      </c>
      <c r="F28" s="17">
        <f>AVERAGE(C28:E28)</f>
        <v>45.6</v>
      </c>
      <c r="G28" s="19">
        <f>STDEV(C28:E28)</f>
        <v>0.52915026221291761</v>
      </c>
    </row>
    <row r="29" spans="2:7" x14ac:dyDescent="0.2">
      <c r="B29" s="12">
        <v>100</v>
      </c>
      <c r="C29" s="7">
        <v>31.4</v>
      </c>
      <c r="D29" s="5">
        <v>33.200000000000003</v>
      </c>
      <c r="E29" s="8">
        <v>30.8</v>
      </c>
      <c r="F29" s="7">
        <f t="shared" ref="F29:F34" si="4">AVERAGE(C29:E29)</f>
        <v>31.799999999999997</v>
      </c>
      <c r="G29" s="20">
        <f t="shared" ref="G29:G34" si="5">STDEV(C29:E29)</f>
        <v>1.2489995996796812</v>
      </c>
    </row>
    <row r="30" spans="2:7" x14ac:dyDescent="0.2">
      <c r="B30" s="12">
        <v>50</v>
      </c>
      <c r="C30" s="7">
        <v>21</v>
      </c>
      <c r="D30" s="5">
        <v>11.8</v>
      </c>
      <c r="E30" s="8">
        <v>34.4</v>
      </c>
      <c r="F30" s="7">
        <f t="shared" si="4"/>
        <v>22.399999999999995</v>
      </c>
      <c r="G30" s="20">
        <f t="shared" si="5"/>
        <v>11.364858116140306</v>
      </c>
    </row>
    <row r="31" spans="2:7" x14ac:dyDescent="0.2">
      <c r="B31" s="12">
        <v>20</v>
      </c>
      <c r="C31" s="7">
        <v>30.6</v>
      </c>
      <c r="D31" s="5">
        <v>17.600000000000001</v>
      </c>
      <c r="E31" s="8">
        <v>8.1999999999999993</v>
      </c>
      <c r="F31" s="7">
        <f t="shared" si="4"/>
        <v>18.8</v>
      </c>
      <c r="G31" s="20">
        <f t="shared" si="5"/>
        <v>11.248110952511093</v>
      </c>
    </row>
    <row r="32" spans="2:7" x14ac:dyDescent="0.2">
      <c r="B32" s="12">
        <v>10</v>
      </c>
      <c r="C32" s="7">
        <v>19</v>
      </c>
      <c r="D32" s="5">
        <v>13.6</v>
      </c>
      <c r="E32" s="8">
        <v>8.1999999999999993</v>
      </c>
      <c r="F32" s="7">
        <f t="shared" si="4"/>
        <v>13.6</v>
      </c>
      <c r="G32" s="20">
        <f t="shared" si="5"/>
        <v>5.4000000000000021</v>
      </c>
    </row>
    <row r="33" spans="2:7" x14ac:dyDescent="0.2">
      <c r="B33" s="12">
        <v>1</v>
      </c>
      <c r="C33" s="7">
        <v>12.8</v>
      </c>
      <c r="D33" s="5">
        <v>20.6</v>
      </c>
      <c r="E33" s="8">
        <v>5.2</v>
      </c>
      <c r="F33" s="7">
        <f t="shared" si="4"/>
        <v>12.866666666666669</v>
      </c>
      <c r="G33" s="20">
        <f t="shared" si="5"/>
        <v>7.7002164471742747</v>
      </c>
    </row>
    <row r="34" spans="2:7" x14ac:dyDescent="0.2">
      <c r="B34" s="12">
        <v>0.1</v>
      </c>
      <c r="C34" s="9">
        <v>3</v>
      </c>
      <c r="D34" s="10">
        <v>5</v>
      </c>
      <c r="E34" s="11">
        <v>2.2000000000000002</v>
      </c>
      <c r="F34" s="9">
        <f t="shared" si="4"/>
        <v>3.4</v>
      </c>
      <c r="G34" s="21">
        <f t="shared" si="5"/>
        <v>1.4422205101855963</v>
      </c>
    </row>
  </sheetData>
  <mergeCells count="3">
    <mergeCell ref="C1:E1"/>
    <mergeCell ref="C15:E15"/>
    <mergeCell ref="C27:E27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4F48AA8A8666419AF5AF33EFFD0234" ma:contentTypeVersion="13" ma:contentTypeDescription="Create a new document." ma:contentTypeScope="" ma:versionID="619ac9f6414710322a5d68b0c2d8ab94">
  <xsd:schema xmlns:xsd="http://www.w3.org/2001/XMLSchema" xmlns:xs="http://www.w3.org/2001/XMLSchema" xmlns:p="http://schemas.microsoft.com/office/2006/metadata/properties" xmlns:ns2="78bc95fc-8475-4452-b97f-c152ac101931" xmlns:ns3="26f5a32e-3d7a-4fc6-9d99-809ec3557ae8" targetNamespace="http://schemas.microsoft.com/office/2006/metadata/properties" ma:root="true" ma:fieldsID="f6a2740cc45ba758c32e645ae46ac508" ns2:_="" ns3:_="">
    <xsd:import namespace="78bc95fc-8475-4452-b97f-c152ac101931"/>
    <xsd:import namespace="26f5a32e-3d7a-4fc6-9d99-809ec3557a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bc95fc-8475-4452-b97f-c152ac10193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f5a32e-3d7a-4fc6-9d99-809ec3557ae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9E3B396-3B9C-4B50-A675-42A69C1438EF}"/>
</file>

<file path=customXml/itemProps2.xml><?xml version="1.0" encoding="utf-8"?>
<ds:datastoreItem xmlns:ds="http://schemas.openxmlformats.org/officeDocument/2006/customXml" ds:itemID="{2A652665-445B-4C50-821A-15FEFFFA5E31}"/>
</file>

<file path=customXml/itemProps3.xml><?xml version="1.0" encoding="utf-8"?>
<ds:datastoreItem xmlns:ds="http://schemas.openxmlformats.org/officeDocument/2006/customXml" ds:itemID="{45E19DD4-CDD0-4207-B4AA-240192C056F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1D</vt:lpstr>
      <vt:lpstr>Fig.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</dc:creator>
  <cp:lastModifiedBy>tingting</cp:lastModifiedBy>
  <dcterms:created xsi:type="dcterms:W3CDTF">2015-06-05T18:19:34Z</dcterms:created>
  <dcterms:modified xsi:type="dcterms:W3CDTF">2021-10-08T04:4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4F48AA8A8666419AF5AF33EFFD0234</vt:lpwstr>
  </property>
</Properties>
</file>